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127"/>
  <workbookPr/>
  <mc:AlternateContent xmlns:mc="http://schemas.openxmlformats.org/markup-compatibility/2006">
    <mc:Choice Requires="x15">
      <x15ac:absPath xmlns:x15ac="http://schemas.microsoft.com/office/spreadsheetml/2010/11/ac" url="C:\Users\hp\Desktop\修改版和原始数据、图片\需提交的原始数据和原始图片\Fig 10\"/>
    </mc:Choice>
  </mc:AlternateContent>
  <xr:revisionPtr revIDLastSave="0" documentId="13_ncr:1_{00F5ED03-6BF2-43ED-AAA8-7EC6EE77A154}" xr6:coauthVersionLast="47" xr6:coauthVersionMax="47" xr10:uidLastSave="{00000000-0000-0000-0000-000000000000}"/>
  <bookViews>
    <workbookView xWindow="-108" yWindow="-108" windowWidth="23256" windowHeight="12576" tabRatio="500" xr2:uid="{00000000-000D-0000-FFFF-FFFF00000000}"/>
  </bookViews>
  <sheets>
    <sheet name="0" sheetId="1" r:id="rId1"/>
  </sheets>
  <calcPr calcId="191029"/>
</workbook>
</file>

<file path=xl/calcChain.xml><?xml version="1.0" encoding="utf-8"?>
<calcChain xmlns="http://schemas.openxmlformats.org/spreadsheetml/2006/main">
  <c r="J61" i="1" l="1"/>
  <c r="G61" i="1"/>
  <c r="F61" i="1"/>
  <c r="D61" i="1"/>
  <c r="J60" i="1"/>
  <c r="G60" i="1"/>
  <c r="F60" i="1"/>
  <c r="D60" i="1"/>
  <c r="J59" i="1"/>
  <c r="G59" i="1"/>
  <c r="F59" i="1"/>
  <c r="D59" i="1"/>
  <c r="J58" i="1"/>
  <c r="G58" i="1"/>
  <c r="F58" i="1"/>
  <c r="D58" i="1"/>
  <c r="J57" i="1"/>
  <c r="G57" i="1"/>
  <c r="F57" i="1"/>
  <c r="D57" i="1"/>
  <c r="J56" i="1"/>
  <c r="G56" i="1"/>
  <c r="F56" i="1"/>
  <c r="D56" i="1"/>
  <c r="J55" i="1"/>
  <c r="G55" i="1"/>
  <c r="F55" i="1"/>
  <c r="D55" i="1"/>
  <c r="J54" i="1"/>
  <c r="G54" i="1"/>
  <c r="F54" i="1"/>
  <c r="D54" i="1"/>
  <c r="J53" i="1"/>
  <c r="G53" i="1"/>
  <c r="F53" i="1"/>
  <c r="D53" i="1"/>
  <c r="J52" i="1"/>
  <c r="G52" i="1"/>
  <c r="F52" i="1"/>
  <c r="E52" i="1"/>
  <c r="J51" i="1"/>
  <c r="G51" i="1"/>
  <c r="F51" i="1"/>
  <c r="E51" i="1"/>
  <c r="J50" i="1"/>
  <c r="G50" i="1"/>
  <c r="F50" i="1"/>
  <c r="E50" i="1"/>
  <c r="D50" i="1"/>
  <c r="J49" i="1"/>
  <c r="G49" i="1"/>
  <c r="F49" i="1"/>
  <c r="D49" i="1"/>
  <c r="J48" i="1"/>
  <c r="G48" i="1"/>
  <c r="F48" i="1"/>
  <c r="D48" i="1"/>
  <c r="J47" i="1"/>
  <c r="G47" i="1"/>
  <c r="F47" i="1"/>
  <c r="D47" i="1"/>
  <c r="J46" i="1"/>
  <c r="G46" i="1"/>
  <c r="F46" i="1"/>
  <c r="D46" i="1"/>
  <c r="J45" i="1"/>
  <c r="G45" i="1"/>
  <c r="F45" i="1"/>
  <c r="D45" i="1"/>
  <c r="J44" i="1"/>
  <c r="G44" i="1"/>
  <c r="F44" i="1"/>
  <c r="D44" i="1"/>
  <c r="J43" i="1"/>
  <c r="G43" i="1"/>
  <c r="F43" i="1"/>
  <c r="D43" i="1"/>
  <c r="J42" i="1"/>
  <c r="G42" i="1"/>
  <c r="F42" i="1"/>
  <c r="D42" i="1"/>
  <c r="J41" i="1"/>
  <c r="G41" i="1"/>
  <c r="F41" i="1"/>
  <c r="D41" i="1"/>
  <c r="J40" i="1"/>
  <c r="G40" i="1"/>
  <c r="F40" i="1"/>
  <c r="E40" i="1"/>
  <c r="J39" i="1"/>
  <c r="G39" i="1"/>
  <c r="F39" i="1"/>
  <c r="E39" i="1"/>
  <c r="J38" i="1"/>
  <c r="G38" i="1"/>
  <c r="F38" i="1"/>
  <c r="E38" i="1"/>
  <c r="D38" i="1"/>
  <c r="J37" i="1"/>
  <c r="G37" i="1"/>
  <c r="F37" i="1"/>
  <c r="D37" i="1"/>
  <c r="J36" i="1"/>
  <c r="G36" i="1"/>
  <c r="F36" i="1"/>
  <c r="D36" i="1"/>
  <c r="J35" i="1"/>
  <c r="G35" i="1"/>
  <c r="F35" i="1"/>
  <c r="D35" i="1"/>
  <c r="J34" i="1"/>
  <c r="G34" i="1"/>
  <c r="F34" i="1"/>
  <c r="D34" i="1"/>
  <c r="J33" i="1"/>
  <c r="G33" i="1"/>
  <c r="F33" i="1"/>
  <c r="D33" i="1"/>
  <c r="J32" i="1"/>
  <c r="G32" i="1"/>
  <c r="F32" i="1"/>
  <c r="D32" i="1"/>
  <c r="J31" i="1"/>
  <c r="G31" i="1"/>
  <c r="F31" i="1"/>
  <c r="D31" i="1"/>
  <c r="J30" i="1"/>
  <c r="G30" i="1"/>
  <c r="F30" i="1"/>
  <c r="D30" i="1"/>
  <c r="J29" i="1"/>
  <c r="G29" i="1"/>
  <c r="F29" i="1"/>
  <c r="D29" i="1"/>
  <c r="J28" i="1"/>
  <c r="G28" i="1"/>
  <c r="F28" i="1"/>
  <c r="E28" i="1"/>
  <c r="J27" i="1"/>
  <c r="G27" i="1"/>
  <c r="F27" i="1"/>
  <c r="E27" i="1"/>
  <c r="J26" i="1"/>
  <c r="G26" i="1"/>
  <c r="F26" i="1"/>
  <c r="E26" i="1"/>
  <c r="D26" i="1"/>
  <c r="J25" i="1"/>
  <c r="G25" i="1"/>
  <c r="F25" i="1"/>
  <c r="D25" i="1"/>
  <c r="J24" i="1"/>
  <c r="G24" i="1"/>
  <c r="F24" i="1"/>
  <c r="D24" i="1"/>
  <c r="J23" i="1"/>
  <c r="G23" i="1"/>
  <c r="F23" i="1"/>
  <c r="D23" i="1"/>
  <c r="J22" i="1"/>
  <c r="G22" i="1"/>
  <c r="F22" i="1"/>
  <c r="D22" i="1"/>
  <c r="J21" i="1"/>
  <c r="G21" i="1"/>
  <c r="F21" i="1"/>
  <c r="D21" i="1"/>
  <c r="J20" i="1"/>
  <c r="G20" i="1"/>
  <c r="F20" i="1"/>
  <c r="D20" i="1"/>
  <c r="J19" i="1"/>
  <c r="G19" i="1"/>
  <c r="F19" i="1"/>
  <c r="D19" i="1"/>
  <c r="J18" i="1"/>
  <c r="G18" i="1"/>
  <c r="F18" i="1"/>
  <c r="D18" i="1"/>
  <c r="J17" i="1"/>
  <c r="G17" i="1"/>
  <c r="F17" i="1"/>
  <c r="D17" i="1"/>
  <c r="J16" i="1"/>
  <c r="G16" i="1"/>
  <c r="F16" i="1"/>
  <c r="E16" i="1"/>
  <c r="J15" i="1"/>
  <c r="G15" i="1"/>
  <c r="F15" i="1"/>
  <c r="E15" i="1"/>
  <c r="J14" i="1"/>
  <c r="G14" i="1"/>
  <c r="F14" i="1"/>
  <c r="E14" i="1"/>
  <c r="D14" i="1"/>
</calcChain>
</file>

<file path=xl/sharedStrings.xml><?xml version="1.0" encoding="utf-8"?>
<sst xmlns="http://schemas.openxmlformats.org/spreadsheetml/2006/main" count="150" uniqueCount="19">
  <si>
    <t>Target</t>
  </si>
  <si>
    <t>Sample</t>
  </si>
  <si>
    <t>Cq</t>
  </si>
  <si>
    <t>∆∆Cq</t>
  </si>
  <si>
    <t>-∆∆Cq</t>
  </si>
  <si>
    <t>Actin</t>
  </si>
  <si>
    <t>Control</t>
  </si>
  <si>
    <t>IC30</t>
  </si>
  <si>
    <t>IC50</t>
  </si>
  <si>
    <t>Inhibitor</t>
  </si>
  <si>
    <t>AURKA</t>
  </si>
  <si>
    <t>Bcl-2</t>
  </si>
  <si>
    <t>Cyclin D1</t>
  </si>
  <si>
    <t>VEGF</t>
  </si>
  <si>
    <t>∆Cq Control</t>
    <phoneticPr fontId="4" type="noConversion"/>
  </si>
  <si>
    <t>Indicator</t>
    <phoneticPr fontId="4" type="noConversion"/>
  </si>
  <si>
    <t>Group</t>
    <phoneticPr fontId="4" type="noConversion"/>
  </si>
  <si>
    <t>Relative expression level</t>
  </si>
  <si>
    <t>∆Cq Experiment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8" x14ac:knownFonts="1">
    <font>
      <sz val="8.25"/>
      <name val="Microsoft Sans Serif"/>
      <charset val="1"/>
    </font>
    <font>
      <sz val="9"/>
      <name val="Microsoft Sans Serif"/>
      <charset val="1"/>
    </font>
    <font>
      <sz val="11"/>
      <color theme="1"/>
      <name val="宋体"/>
      <charset val="134"/>
      <scheme val="minor"/>
    </font>
    <font>
      <sz val="8.25"/>
      <name val="Microsoft Sans Serif"/>
      <charset val="1"/>
    </font>
    <font>
      <sz val="9"/>
      <name val="宋体"/>
      <family val="3"/>
      <charset val="134"/>
    </font>
    <font>
      <sz val="8.25"/>
      <name val="Arial"/>
      <family val="2"/>
    </font>
    <font>
      <b/>
      <sz val="8.25"/>
      <name val="Arial"/>
      <family val="2"/>
    </font>
    <font>
      <b/>
      <sz val="9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>
      <alignment vertical="top"/>
      <protection locked="0"/>
    </xf>
  </cellStyleXfs>
  <cellXfs count="10">
    <xf numFmtId="0" fontId="0" fillId="0" borderId="0" xfId="0" applyAlignment="1" applyProtection="1">
      <alignment vertical="top"/>
      <protection locked="0"/>
    </xf>
    <xf numFmtId="49" fontId="3" fillId="0" borderId="0" xfId="1" applyNumberFormat="1" applyAlignment="1" applyProtection="1">
      <alignment vertical="center"/>
    </xf>
    <xf numFmtId="0" fontId="3" fillId="0" borderId="0" xfId="1" applyAlignment="1" applyProtection="1">
      <alignment vertical="center"/>
    </xf>
    <xf numFmtId="49" fontId="5" fillId="0" borderId="1" xfId="1" applyNumberFormat="1" applyFont="1" applyBorder="1" applyAlignment="1" applyProtection="1">
      <alignment horizontal="center" vertical="center"/>
    </xf>
    <xf numFmtId="0" fontId="5" fillId="0" borderId="1" xfId="1" applyFont="1" applyBorder="1" applyAlignment="1" applyProtection="1">
      <alignment horizontal="center" vertical="center"/>
    </xf>
    <xf numFmtId="0" fontId="1" fillId="0" borderId="0" xfId="1" applyFont="1" applyFill="1" applyAlignment="1">
      <alignment horizontal="center" vertical="center"/>
      <protection locked="0"/>
    </xf>
    <xf numFmtId="0" fontId="2" fillId="0" borderId="0" xfId="0" applyFont="1" applyFill="1">
      <alignment vertical="center"/>
    </xf>
    <xf numFmtId="0" fontId="3" fillId="0" borderId="0" xfId="1" applyFill="1" applyAlignment="1">
      <alignment horizontal="center" vertical="center"/>
      <protection locked="0"/>
    </xf>
    <xf numFmtId="0" fontId="6" fillId="0" borderId="1" xfId="1" applyFont="1" applyFill="1" applyBorder="1" applyAlignment="1">
      <alignment horizontal="center" vertical="center"/>
      <protection locked="0"/>
    </xf>
    <xf numFmtId="0" fontId="7" fillId="0" borderId="1" xfId="1" applyFont="1" applyFill="1" applyBorder="1" applyAlignment="1">
      <alignment horizontal="center" vertical="center"/>
      <protection locked="0"/>
    </xf>
  </cellXfs>
  <cellStyles count="2">
    <cellStyle name="Normal" xfId="1" xr:uid="{00000000-0005-0000-0000-000031000000}"/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EP61"/>
  <sheetViews>
    <sheetView tabSelected="1" workbookViewId="0">
      <pane xSplit="1" ySplit="1" topLeftCell="B2" activePane="bottomRight" state="frozen"/>
      <selection pane="topRight"/>
      <selection pane="bottomLeft"/>
      <selection pane="bottomRight" activeCell="H6" sqref="H6"/>
    </sheetView>
  </sheetViews>
  <sheetFormatPr defaultColWidth="10" defaultRowHeight="15" customHeight="1" x14ac:dyDescent="0.2"/>
  <cols>
    <col min="1" max="1" width="13.375" style="1" customWidth="1"/>
    <col min="2" max="3" width="15" style="1" customWidth="1"/>
    <col min="4" max="4" width="16.375" style="2" customWidth="1"/>
    <col min="5" max="5" width="15.375" style="2" customWidth="1"/>
    <col min="6" max="9" width="10" style="2" customWidth="1"/>
    <col min="10" max="10" width="25.125" style="2" customWidth="1"/>
    <col min="11" max="16367" width="10" style="2" customWidth="1"/>
    <col min="16368" max="16384" width="10" style="2"/>
  </cols>
  <sheetData>
    <row r="1" spans="1:18 16358:16370" s="7" customFormat="1" ht="22.05" customHeight="1" x14ac:dyDescent="0.2">
      <c r="A1" s="8" t="s">
        <v>0</v>
      </c>
      <c r="B1" s="8" t="s">
        <v>1</v>
      </c>
      <c r="C1" s="8" t="s">
        <v>2</v>
      </c>
      <c r="D1" s="9" t="s">
        <v>18</v>
      </c>
      <c r="E1" s="9" t="s">
        <v>14</v>
      </c>
      <c r="F1" s="9" t="s">
        <v>3</v>
      </c>
      <c r="G1" s="9" t="s">
        <v>4</v>
      </c>
      <c r="H1" s="9" t="s">
        <v>15</v>
      </c>
      <c r="I1" s="9" t="s">
        <v>16</v>
      </c>
      <c r="J1" s="9" t="s">
        <v>17</v>
      </c>
      <c r="K1" s="5"/>
      <c r="L1" s="5"/>
      <c r="M1" s="5"/>
      <c r="N1" s="5"/>
      <c r="O1" s="5"/>
      <c r="P1" s="5"/>
      <c r="Q1" s="5"/>
      <c r="R1" s="5"/>
      <c r="XED1" s="6"/>
      <c r="XEE1" s="6"/>
      <c r="XEF1" s="6"/>
      <c r="XEG1" s="6"/>
      <c r="XEH1" s="6"/>
      <c r="XEI1" s="6"/>
      <c r="XEJ1" s="6"/>
      <c r="XEK1" s="6"/>
      <c r="XEL1" s="6"/>
      <c r="XEM1" s="6"/>
      <c r="XEN1" s="6"/>
      <c r="XEO1" s="6"/>
      <c r="XEP1" s="6"/>
    </row>
    <row r="2" spans="1:18 16358:16370" ht="15" customHeight="1" x14ac:dyDescent="0.2">
      <c r="A2" s="3" t="s">
        <v>5</v>
      </c>
      <c r="B2" s="3" t="s">
        <v>6</v>
      </c>
      <c r="C2" s="3">
        <v>21.639463950260499</v>
      </c>
      <c r="D2" s="4"/>
      <c r="E2" s="4"/>
      <c r="F2" s="4"/>
      <c r="G2" s="4"/>
      <c r="H2" s="4"/>
      <c r="I2" s="4"/>
      <c r="J2" s="4"/>
    </row>
    <row r="3" spans="1:18 16358:16370" ht="15" customHeight="1" x14ac:dyDescent="0.2">
      <c r="A3" s="3" t="s">
        <v>5</v>
      </c>
      <c r="B3" s="3" t="s">
        <v>6</v>
      </c>
      <c r="C3" s="3">
        <v>21.6452337231255</v>
      </c>
      <c r="D3" s="4"/>
      <c r="E3" s="4"/>
      <c r="F3" s="4"/>
      <c r="G3" s="4"/>
      <c r="H3" s="4"/>
      <c r="I3" s="4"/>
      <c r="J3" s="4"/>
    </row>
    <row r="4" spans="1:18 16358:16370" ht="15" customHeight="1" x14ac:dyDescent="0.2">
      <c r="A4" s="3" t="s">
        <v>5</v>
      </c>
      <c r="B4" s="3" t="s">
        <v>6</v>
      </c>
      <c r="C4" s="3">
        <v>21.804248319772402</v>
      </c>
      <c r="D4" s="4"/>
      <c r="E4" s="4"/>
      <c r="F4" s="4"/>
      <c r="G4" s="4"/>
      <c r="H4" s="4"/>
      <c r="I4" s="4"/>
      <c r="J4" s="4"/>
    </row>
    <row r="5" spans="1:18 16358:16370" ht="15" customHeight="1" x14ac:dyDescent="0.2">
      <c r="A5" s="3" t="s">
        <v>5</v>
      </c>
      <c r="B5" s="3" t="s">
        <v>7</v>
      </c>
      <c r="C5" s="3">
        <v>21.439090991240299</v>
      </c>
      <c r="D5" s="4"/>
      <c r="E5" s="4"/>
      <c r="F5" s="4"/>
      <c r="G5" s="4"/>
      <c r="H5" s="4"/>
      <c r="I5" s="4"/>
      <c r="J5" s="4"/>
    </row>
    <row r="6" spans="1:18 16358:16370" ht="15" customHeight="1" x14ac:dyDescent="0.2">
      <c r="A6" s="3" t="s">
        <v>5</v>
      </c>
      <c r="B6" s="3" t="s">
        <v>7</v>
      </c>
      <c r="C6" s="3">
        <v>21.460051319464899</v>
      </c>
      <c r="D6" s="4"/>
      <c r="E6" s="4"/>
      <c r="F6" s="4"/>
      <c r="G6" s="4"/>
      <c r="H6" s="4"/>
      <c r="I6" s="4"/>
      <c r="J6" s="4"/>
    </row>
    <row r="7" spans="1:18 16358:16370" ht="15" customHeight="1" x14ac:dyDescent="0.2">
      <c r="A7" s="3" t="s">
        <v>5</v>
      </c>
      <c r="B7" s="3" t="s">
        <v>7</v>
      </c>
      <c r="C7" s="3">
        <v>21.670812171371001</v>
      </c>
      <c r="D7" s="4"/>
      <c r="E7" s="4"/>
      <c r="F7" s="4"/>
      <c r="G7" s="4"/>
      <c r="H7" s="4"/>
      <c r="I7" s="4"/>
      <c r="J7" s="4"/>
    </row>
    <row r="8" spans="1:18 16358:16370" ht="15" customHeight="1" x14ac:dyDescent="0.2">
      <c r="A8" s="3" t="s">
        <v>5</v>
      </c>
      <c r="B8" s="3" t="s">
        <v>8</v>
      </c>
      <c r="C8" s="3">
        <v>21.0845645307726</v>
      </c>
      <c r="D8" s="4"/>
      <c r="E8" s="4"/>
      <c r="F8" s="4"/>
      <c r="G8" s="4"/>
      <c r="H8" s="4"/>
      <c r="I8" s="4"/>
      <c r="J8" s="4"/>
    </row>
    <row r="9" spans="1:18 16358:16370" ht="15" customHeight="1" x14ac:dyDescent="0.2">
      <c r="A9" s="3" t="s">
        <v>5</v>
      </c>
      <c r="B9" s="3" t="s">
        <v>8</v>
      </c>
      <c r="C9" s="3">
        <v>21.170162854254801</v>
      </c>
      <c r="D9" s="4"/>
      <c r="E9" s="4"/>
      <c r="F9" s="4"/>
      <c r="G9" s="4"/>
      <c r="H9" s="4"/>
      <c r="I9" s="4"/>
      <c r="J9" s="4"/>
    </row>
    <row r="10" spans="1:18 16358:16370" ht="15" customHeight="1" x14ac:dyDescent="0.2">
      <c r="A10" s="3" t="s">
        <v>5</v>
      </c>
      <c r="B10" s="3" t="s">
        <v>8</v>
      </c>
      <c r="C10" s="3">
        <v>21.3968444310858</v>
      </c>
      <c r="D10" s="4"/>
      <c r="E10" s="4"/>
      <c r="F10" s="4"/>
      <c r="G10" s="4"/>
      <c r="H10" s="4"/>
      <c r="I10" s="4"/>
      <c r="J10" s="4"/>
    </row>
    <row r="11" spans="1:18 16358:16370" ht="15" customHeight="1" x14ac:dyDescent="0.2">
      <c r="A11" s="3" t="s">
        <v>5</v>
      </c>
      <c r="B11" s="3" t="s">
        <v>9</v>
      </c>
      <c r="C11" s="3">
        <v>21.391399803804902</v>
      </c>
      <c r="D11" s="4"/>
      <c r="E11" s="4"/>
      <c r="F11" s="4"/>
      <c r="G11" s="4"/>
      <c r="H11" s="3"/>
      <c r="I11" s="3"/>
      <c r="J11" s="4"/>
    </row>
    <row r="12" spans="1:18 16358:16370" ht="15" customHeight="1" x14ac:dyDescent="0.2">
      <c r="A12" s="3" t="s">
        <v>5</v>
      </c>
      <c r="B12" s="3" t="s">
        <v>9</v>
      </c>
      <c r="C12" s="3">
        <v>21.428584935674301</v>
      </c>
      <c r="D12" s="4"/>
      <c r="E12" s="4"/>
      <c r="F12" s="4"/>
      <c r="G12" s="4"/>
      <c r="H12" s="4"/>
      <c r="I12" s="3"/>
      <c r="J12" s="4"/>
    </row>
    <row r="13" spans="1:18 16358:16370" ht="15" customHeight="1" x14ac:dyDescent="0.2">
      <c r="A13" s="3" t="s">
        <v>5</v>
      </c>
      <c r="B13" s="3" t="s">
        <v>9</v>
      </c>
      <c r="C13" s="3">
        <v>21.442741464969799</v>
      </c>
      <c r="D13" s="4"/>
      <c r="E13" s="4"/>
      <c r="F13" s="4"/>
      <c r="G13" s="4"/>
      <c r="H13" s="4"/>
      <c r="I13" s="3"/>
      <c r="J13" s="4"/>
    </row>
    <row r="14" spans="1:18 16358:16370" ht="15" customHeight="1" x14ac:dyDescent="0.2">
      <c r="A14" s="3" t="s">
        <v>10</v>
      </c>
      <c r="B14" s="3" t="s">
        <v>6</v>
      </c>
      <c r="C14" s="3">
        <v>26.829798456027401</v>
      </c>
      <c r="D14" s="4">
        <f>AVERAGE(E14:E16)</f>
        <v>5.2586551725497301</v>
      </c>
      <c r="E14" s="4">
        <f>C14-C2</f>
        <v>5.1903345057669004</v>
      </c>
      <c r="F14" s="4">
        <f>D14-E14</f>
        <v>6.8320666782831593E-2</v>
      </c>
      <c r="G14" s="4">
        <f>-F14</f>
        <v>-6.8320666782831593E-2</v>
      </c>
      <c r="H14" s="3" t="s">
        <v>10</v>
      </c>
      <c r="I14" s="3" t="s">
        <v>6</v>
      </c>
      <c r="J14" s="4">
        <f>POWER(2,G14)</f>
        <v>0.95374753821131197</v>
      </c>
    </row>
    <row r="15" spans="1:18 16358:16370" ht="15" customHeight="1" x14ac:dyDescent="0.2">
      <c r="A15" s="3" t="s">
        <v>10</v>
      </c>
      <c r="B15" s="3" t="s">
        <v>6</v>
      </c>
      <c r="C15" s="3">
        <v>26.869777637435799</v>
      </c>
      <c r="D15" s="4"/>
      <c r="E15" s="4">
        <f>C15-C3</f>
        <v>5.2245439143103001</v>
      </c>
      <c r="F15" s="4">
        <f>D14-E15</f>
        <v>3.4111258239434498E-2</v>
      </c>
      <c r="G15" s="4">
        <f t="shared" ref="G15:G61" si="0">-F15</f>
        <v>-3.4111258239434498E-2</v>
      </c>
      <c r="H15" s="4"/>
      <c r="I15" s="3"/>
      <c r="J15" s="4">
        <f t="shared" ref="J15:J61" si="1">POWER(2,G15)</f>
        <v>0.97663320973099899</v>
      </c>
    </row>
    <row r="16" spans="1:18 16358:16370" ht="15" customHeight="1" x14ac:dyDescent="0.2">
      <c r="A16" s="3" t="s">
        <v>10</v>
      </c>
      <c r="B16" s="3" t="s">
        <v>6</v>
      </c>
      <c r="C16" s="3">
        <v>27.165335417344401</v>
      </c>
      <c r="D16" s="4"/>
      <c r="E16" s="4">
        <f>C16-C4</f>
        <v>5.3610870975719997</v>
      </c>
      <c r="F16" s="4">
        <f>D14-E16</f>
        <v>-0.102431925022266</v>
      </c>
      <c r="G16" s="4">
        <f t="shared" si="0"/>
        <v>0.102431925022266</v>
      </c>
      <c r="H16" s="4"/>
      <c r="I16" s="3"/>
      <c r="J16" s="4">
        <f t="shared" si="1"/>
        <v>1.07358165533154</v>
      </c>
    </row>
    <row r="17" spans="1:10" ht="15" customHeight="1" x14ac:dyDescent="0.2">
      <c r="A17" s="3" t="s">
        <v>10</v>
      </c>
      <c r="B17" s="3" t="s">
        <v>7</v>
      </c>
      <c r="C17" s="3">
        <v>28.642367562552302</v>
      </c>
      <c r="D17" s="4">
        <f>C17-C5</f>
        <v>7.2032765713120002</v>
      </c>
      <c r="E17" s="4"/>
      <c r="F17" s="4">
        <f>D17-E14</f>
        <v>2.0129420655450998</v>
      </c>
      <c r="G17" s="4">
        <f t="shared" si="0"/>
        <v>-2.0129420655450998</v>
      </c>
      <c r="H17" s="4"/>
      <c r="I17" s="3" t="s">
        <v>7</v>
      </c>
      <c r="J17" s="4">
        <f t="shared" si="1"/>
        <v>0.24776734023511601</v>
      </c>
    </row>
    <row r="18" spans="1:10" ht="15" customHeight="1" x14ac:dyDescent="0.2">
      <c r="A18" s="3" t="s">
        <v>10</v>
      </c>
      <c r="B18" s="3" t="s">
        <v>7</v>
      </c>
      <c r="C18" s="3">
        <v>28.6992267290277</v>
      </c>
      <c r="D18" s="4">
        <f t="shared" ref="D18:D25" si="2">C18-C6</f>
        <v>7.2391754095628</v>
      </c>
      <c r="E18" s="4"/>
      <c r="F18" s="4">
        <f>D18-E15</f>
        <v>2.0146314952525</v>
      </c>
      <c r="G18" s="4">
        <f t="shared" si="0"/>
        <v>-2.0146314952525</v>
      </c>
      <c r="H18" s="4"/>
      <c r="I18" s="3"/>
      <c r="J18" s="4">
        <f t="shared" si="1"/>
        <v>0.247477368687296</v>
      </c>
    </row>
    <row r="19" spans="1:10" ht="15" customHeight="1" x14ac:dyDescent="0.2">
      <c r="A19" s="3" t="s">
        <v>10</v>
      </c>
      <c r="B19" s="3" t="s">
        <v>7</v>
      </c>
      <c r="C19" s="3">
        <v>29.035423728624099</v>
      </c>
      <c r="D19" s="4">
        <f t="shared" si="2"/>
        <v>7.3646115572530997</v>
      </c>
      <c r="E19" s="4"/>
      <c r="F19" s="4">
        <f>D19-E16</f>
        <v>2.0035244596810999</v>
      </c>
      <c r="G19" s="4">
        <f t="shared" si="0"/>
        <v>-2.0035244596810999</v>
      </c>
      <c r="H19" s="4"/>
      <c r="I19" s="3"/>
      <c r="J19" s="4">
        <f t="shared" si="1"/>
        <v>0.249390003082508</v>
      </c>
    </row>
    <row r="20" spans="1:10" ht="15" customHeight="1" x14ac:dyDescent="0.2">
      <c r="A20" s="3" t="s">
        <v>10</v>
      </c>
      <c r="B20" s="3" t="s">
        <v>8</v>
      </c>
      <c r="C20" s="3">
        <v>28.511106954606898</v>
      </c>
      <c r="D20" s="4">
        <f t="shared" si="2"/>
        <v>7.4265424238342996</v>
      </c>
      <c r="E20" s="4"/>
      <c r="F20" s="4">
        <f>D20-E14</f>
        <v>2.2362079180674002</v>
      </c>
      <c r="G20" s="4">
        <f t="shared" si="0"/>
        <v>-2.2362079180674002</v>
      </c>
      <c r="H20" s="3"/>
      <c r="I20" s="3" t="s">
        <v>8</v>
      </c>
      <c r="J20" s="4">
        <f t="shared" si="1"/>
        <v>0.21224347134059501</v>
      </c>
    </row>
    <row r="21" spans="1:10" ht="15" customHeight="1" x14ac:dyDescent="0.2">
      <c r="A21" s="3" t="s">
        <v>10</v>
      </c>
      <c r="B21" s="3" t="s">
        <v>8</v>
      </c>
      <c r="C21" s="3">
        <v>28.5755986667433</v>
      </c>
      <c r="D21" s="4">
        <f t="shared" si="2"/>
        <v>7.4054358124885002</v>
      </c>
      <c r="E21" s="4"/>
      <c r="F21" s="4">
        <f>D21-E15</f>
        <v>2.1808918981782002</v>
      </c>
      <c r="G21" s="4">
        <f t="shared" si="0"/>
        <v>-2.1808918981782002</v>
      </c>
      <c r="H21" s="4"/>
      <c r="I21" s="3"/>
      <c r="J21" s="4">
        <f t="shared" si="1"/>
        <v>0.22053936579918501</v>
      </c>
    </row>
    <row r="22" spans="1:10" ht="15" customHeight="1" x14ac:dyDescent="0.2">
      <c r="A22" s="3" t="s">
        <v>10</v>
      </c>
      <c r="B22" s="3" t="s">
        <v>8</v>
      </c>
      <c r="C22" s="3">
        <v>28.5908707545297</v>
      </c>
      <c r="D22" s="4">
        <f t="shared" si="2"/>
        <v>7.1940263234439001</v>
      </c>
      <c r="E22" s="4"/>
      <c r="F22" s="4">
        <f>D22-E16</f>
        <v>1.8329392258718999</v>
      </c>
      <c r="G22" s="4">
        <f t="shared" si="0"/>
        <v>-1.8329392258718999</v>
      </c>
      <c r="H22" s="4"/>
      <c r="I22" s="3"/>
      <c r="J22" s="4">
        <f t="shared" si="1"/>
        <v>0.28069217954405701</v>
      </c>
    </row>
    <row r="23" spans="1:10" ht="15" customHeight="1" x14ac:dyDescent="0.2">
      <c r="A23" s="3" t="s">
        <v>10</v>
      </c>
      <c r="B23" s="3" t="s">
        <v>9</v>
      </c>
      <c r="C23" s="3">
        <v>25.366681158578398</v>
      </c>
      <c r="D23" s="4">
        <f t="shared" si="2"/>
        <v>3.9752813547735002</v>
      </c>
      <c r="E23" s="4"/>
      <c r="F23" s="4">
        <f>D23-E14</f>
        <v>-1.2150531509934099</v>
      </c>
      <c r="G23" s="4">
        <f t="shared" si="0"/>
        <v>1.2150531509934099</v>
      </c>
      <c r="H23" s="4"/>
      <c r="I23" s="3" t="s">
        <v>9</v>
      </c>
      <c r="J23" s="4">
        <f t="shared" si="1"/>
        <v>2.3214933543993799</v>
      </c>
    </row>
    <row r="24" spans="1:10" ht="15" customHeight="1" x14ac:dyDescent="0.2">
      <c r="A24" s="3" t="s">
        <v>10</v>
      </c>
      <c r="B24" s="3" t="s">
        <v>9</v>
      </c>
      <c r="C24" s="3">
        <v>25.425979433378799</v>
      </c>
      <c r="D24" s="4">
        <f t="shared" si="2"/>
        <v>3.9973944977045002</v>
      </c>
      <c r="E24" s="4"/>
      <c r="F24" s="4">
        <f>D24-E15</f>
        <v>-1.2271494166057999</v>
      </c>
      <c r="G24" s="4">
        <f t="shared" si="0"/>
        <v>1.2271494166057999</v>
      </c>
      <c r="H24" s="4"/>
      <c r="I24" s="3"/>
      <c r="J24" s="4">
        <f t="shared" si="1"/>
        <v>2.3410397264921401</v>
      </c>
    </row>
    <row r="25" spans="1:10" ht="15" customHeight="1" x14ac:dyDescent="0.2">
      <c r="A25" s="3" t="s">
        <v>10</v>
      </c>
      <c r="B25" s="3" t="s">
        <v>9</v>
      </c>
      <c r="C25" s="3">
        <v>25.467052398109601</v>
      </c>
      <c r="D25" s="4">
        <f t="shared" si="2"/>
        <v>4.0243109331397999</v>
      </c>
      <c r="E25" s="4"/>
      <c r="F25" s="4">
        <f>D25-E16</f>
        <v>-1.3367761644322</v>
      </c>
      <c r="G25" s="4">
        <f t="shared" si="0"/>
        <v>1.3367761644322</v>
      </c>
      <c r="H25" s="4"/>
      <c r="I25" s="3"/>
      <c r="J25" s="4">
        <f t="shared" si="1"/>
        <v>2.5258626031985698</v>
      </c>
    </row>
    <row r="26" spans="1:10" ht="15" customHeight="1" x14ac:dyDescent="0.2">
      <c r="A26" s="3" t="s">
        <v>11</v>
      </c>
      <c r="B26" s="3" t="s">
        <v>6</v>
      </c>
      <c r="C26" s="3">
        <v>33.175865658990297</v>
      </c>
      <c r="D26" s="4">
        <f>AVERAGE(E26:E28)</f>
        <v>11.579769810595799</v>
      </c>
      <c r="E26" s="4">
        <f>C26-C2</f>
        <v>11.5364017087298</v>
      </c>
      <c r="F26" s="4">
        <f>D26-E26</f>
        <v>4.3368101865970801E-2</v>
      </c>
      <c r="G26" s="4">
        <f t="shared" si="0"/>
        <v>-4.3368101865970801E-2</v>
      </c>
      <c r="H26" s="3" t="s">
        <v>11</v>
      </c>
      <c r="I26" s="3" t="s">
        <v>6</v>
      </c>
      <c r="J26" s="4">
        <f t="shared" si="1"/>
        <v>0.97038684516982499</v>
      </c>
    </row>
    <row r="27" spans="1:10" ht="15" customHeight="1" x14ac:dyDescent="0.2">
      <c r="A27" s="3" t="s">
        <v>11</v>
      </c>
      <c r="B27" s="3" t="s">
        <v>6</v>
      </c>
      <c r="C27" s="3">
        <v>33.256668683289803</v>
      </c>
      <c r="D27" s="4"/>
      <c r="E27" s="4">
        <f>C27-C3</f>
        <v>11.611434960164299</v>
      </c>
      <c r="F27" s="4">
        <f>D26-E27</f>
        <v>-3.16651495685338E-2</v>
      </c>
      <c r="G27" s="4">
        <f t="shared" si="0"/>
        <v>3.16651495685338E-2</v>
      </c>
      <c r="H27" s="4"/>
      <c r="I27" s="3"/>
      <c r="J27" s="4">
        <f t="shared" si="1"/>
        <v>1.02219125183864</v>
      </c>
    </row>
    <row r="28" spans="1:10" ht="15" customHeight="1" x14ac:dyDescent="0.2">
      <c r="A28" s="3" t="s">
        <v>11</v>
      </c>
      <c r="B28" s="3" t="s">
        <v>6</v>
      </c>
      <c r="C28" s="3">
        <v>33.395721082665602</v>
      </c>
      <c r="D28" s="4"/>
      <c r="E28" s="4">
        <f>C28-C4</f>
        <v>11.591472762893201</v>
      </c>
      <c r="F28" s="4">
        <f>D26-E28</f>
        <v>-1.17029522974317E-2</v>
      </c>
      <c r="G28" s="4">
        <f t="shared" si="0"/>
        <v>1.17029522974317E-2</v>
      </c>
      <c r="H28" s="4"/>
      <c r="I28" s="3"/>
      <c r="J28" s="4">
        <f t="shared" si="1"/>
        <v>1.0081448587377</v>
      </c>
    </row>
    <row r="29" spans="1:10" ht="15" customHeight="1" x14ac:dyDescent="0.2">
      <c r="A29" s="3" t="s">
        <v>11</v>
      </c>
      <c r="B29" s="3" t="s">
        <v>7</v>
      </c>
      <c r="C29" s="3">
        <v>32.960075125332501</v>
      </c>
      <c r="D29" s="4">
        <f>C29-C5</f>
        <v>11.520984134092201</v>
      </c>
      <c r="E29" s="4"/>
      <c r="F29" s="4">
        <f t="shared" ref="F29:F31" si="3">D29-E26</f>
        <v>-1.5417574637595501E-2</v>
      </c>
      <c r="G29" s="4">
        <f t="shared" si="0"/>
        <v>1.5417574637595501E-2</v>
      </c>
      <c r="H29" s="4"/>
      <c r="I29" s="3" t="s">
        <v>7</v>
      </c>
      <c r="J29" s="4">
        <f t="shared" si="1"/>
        <v>1.0107439545731201</v>
      </c>
    </row>
    <row r="30" spans="1:10" ht="15" customHeight="1" x14ac:dyDescent="0.2">
      <c r="A30" s="3" t="s">
        <v>11</v>
      </c>
      <c r="B30" s="3" t="s">
        <v>7</v>
      </c>
      <c r="C30" s="3">
        <v>33.011941475236497</v>
      </c>
      <c r="D30" s="4">
        <f t="shared" ref="D30:D37" si="4">C30-C6</f>
        <v>11.5518901557716</v>
      </c>
      <c r="E30" s="4"/>
      <c r="F30" s="4">
        <f t="shared" si="3"/>
        <v>-5.9544804392704299E-2</v>
      </c>
      <c r="G30" s="4">
        <f t="shared" si="0"/>
        <v>5.9544804392704299E-2</v>
      </c>
      <c r="H30" s="4"/>
      <c r="I30" s="3"/>
      <c r="J30" s="4">
        <f t="shared" si="1"/>
        <v>1.0421368964803901</v>
      </c>
    </row>
    <row r="31" spans="1:10" ht="15" customHeight="1" x14ac:dyDescent="0.2">
      <c r="A31" s="3" t="s">
        <v>11</v>
      </c>
      <c r="B31" s="3" t="s">
        <v>7</v>
      </c>
      <c r="C31" s="3">
        <v>33.028713580014497</v>
      </c>
      <c r="D31" s="4">
        <f t="shared" si="4"/>
        <v>11.3579014086435</v>
      </c>
      <c r="E31" s="4"/>
      <c r="F31" s="4">
        <f t="shared" si="3"/>
        <v>-0.23357135424970499</v>
      </c>
      <c r="G31" s="4">
        <f t="shared" si="0"/>
        <v>0.23357135424970499</v>
      </c>
      <c r="H31" s="4"/>
      <c r="I31" s="3"/>
      <c r="J31" s="4">
        <f t="shared" si="1"/>
        <v>1.1757418683232901</v>
      </c>
    </row>
    <row r="32" spans="1:10" ht="15" customHeight="1" x14ac:dyDescent="0.2">
      <c r="A32" s="3" t="s">
        <v>11</v>
      </c>
      <c r="B32" s="3" t="s">
        <v>8</v>
      </c>
      <c r="C32" s="3">
        <v>33.944110509858803</v>
      </c>
      <c r="D32" s="4">
        <f t="shared" si="4"/>
        <v>12.859545979086199</v>
      </c>
      <c r="E32" s="4"/>
      <c r="F32" s="4">
        <f t="shared" ref="F32:F34" si="5">D32-E26</f>
        <v>1.3231442703564</v>
      </c>
      <c r="G32" s="4">
        <f t="shared" si="0"/>
        <v>-1.3231442703564</v>
      </c>
      <c r="H32" s="3"/>
      <c r="I32" s="3" t="s">
        <v>8</v>
      </c>
      <c r="J32" s="4">
        <f t="shared" si="1"/>
        <v>0.39966294664705299</v>
      </c>
    </row>
    <row r="33" spans="1:10" ht="15" customHeight="1" x14ac:dyDescent="0.2">
      <c r="A33" s="3" t="s">
        <v>11</v>
      </c>
      <c r="B33" s="3" t="s">
        <v>8</v>
      </c>
      <c r="C33" s="3">
        <v>34.117127737225601</v>
      </c>
      <c r="D33" s="4">
        <f t="shared" si="4"/>
        <v>12.9469648829708</v>
      </c>
      <c r="E33" s="4"/>
      <c r="F33" s="4">
        <f t="shared" si="5"/>
        <v>1.3355299228065001</v>
      </c>
      <c r="G33" s="4">
        <f t="shared" si="0"/>
        <v>-1.3355299228065001</v>
      </c>
      <c r="H33" s="4"/>
      <c r="I33" s="3"/>
      <c r="J33" s="4">
        <f t="shared" si="1"/>
        <v>0.396246494488394</v>
      </c>
    </row>
    <row r="34" spans="1:10" ht="15" customHeight="1" x14ac:dyDescent="0.2">
      <c r="A34" s="3" t="s">
        <v>11</v>
      </c>
      <c r="B34" s="3" t="s">
        <v>8</v>
      </c>
      <c r="C34" s="3">
        <v>34.524292678779503</v>
      </c>
      <c r="D34" s="4">
        <f t="shared" si="4"/>
        <v>13.1274482476937</v>
      </c>
      <c r="E34" s="4"/>
      <c r="F34" s="4">
        <f t="shared" si="5"/>
        <v>1.5359754848005001</v>
      </c>
      <c r="G34" s="4">
        <f t="shared" si="0"/>
        <v>-1.5359754848005001</v>
      </c>
      <c r="H34" s="4"/>
      <c r="I34" s="3"/>
      <c r="J34" s="4">
        <f t="shared" si="1"/>
        <v>0.344846090252933</v>
      </c>
    </row>
    <row r="35" spans="1:10" ht="15" customHeight="1" x14ac:dyDescent="0.2">
      <c r="A35" s="3" t="s">
        <v>11</v>
      </c>
      <c r="B35" s="3" t="s">
        <v>9</v>
      </c>
      <c r="C35" s="3">
        <v>33.502843379582799</v>
      </c>
      <c r="D35" s="4">
        <f t="shared" si="4"/>
        <v>12.1114435757779</v>
      </c>
      <c r="E35" s="4"/>
      <c r="F35" s="4">
        <f t="shared" ref="F35:F37" si="6">D35-E26</f>
        <v>0.57504186704810001</v>
      </c>
      <c r="G35" s="4">
        <f t="shared" si="0"/>
        <v>-0.57504186704810001</v>
      </c>
      <c r="H35" s="4"/>
      <c r="I35" s="3" t="s">
        <v>9</v>
      </c>
      <c r="J35" s="4">
        <f t="shared" si="1"/>
        <v>0.67126677092809195</v>
      </c>
    </row>
    <row r="36" spans="1:10" ht="15" customHeight="1" x14ac:dyDescent="0.2">
      <c r="A36" s="3" t="s">
        <v>11</v>
      </c>
      <c r="B36" s="3" t="s">
        <v>9</v>
      </c>
      <c r="C36" s="3">
        <v>33.6184620251586</v>
      </c>
      <c r="D36" s="4">
        <f t="shared" si="4"/>
        <v>12.1898770894843</v>
      </c>
      <c r="E36" s="4"/>
      <c r="F36" s="4">
        <f t="shared" si="6"/>
        <v>0.57844212931999595</v>
      </c>
      <c r="G36" s="4">
        <f t="shared" si="0"/>
        <v>-0.57844212931999595</v>
      </c>
      <c r="H36" s="4"/>
      <c r="I36" s="3"/>
      <c r="J36" s="4">
        <f t="shared" si="1"/>
        <v>0.66968653716351301</v>
      </c>
    </row>
    <row r="37" spans="1:10" ht="15" customHeight="1" x14ac:dyDescent="0.2">
      <c r="A37" s="3" t="s">
        <v>11</v>
      </c>
      <c r="B37" s="3" t="s">
        <v>9</v>
      </c>
      <c r="C37" s="3">
        <v>33.630145802608403</v>
      </c>
      <c r="D37" s="4">
        <f t="shared" si="4"/>
        <v>12.187404337638601</v>
      </c>
      <c r="E37" s="4"/>
      <c r="F37" s="4">
        <f t="shared" si="6"/>
        <v>0.59593157474540304</v>
      </c>
      <c r="G37" s="4">
        <f t="shared" si="0"/>
        <v>-0.59593157474540304</v>
      </c>
      <c r="H37" s="4"/>
      <c r="I37" s="3"/>
      <c r="J37" s="4">
        <f t="shared" si="1"/>
        <v>0.66161709889665699</v>
      </c>
    </row>
    <row r="38" spans="1:10" ht="15" customHeight="1" x14ac:dyDescent="0.2">
      <c r="A38" s="3" t="s">
        <v>12</v>
      </c>
      <c r="B38" s="3" t="s">
        <v>6</v>
      </c>
      <c r="C38" s="3">
        <v>26.967120284299401</v>
      </c>
      <c r="D38" s="4">
        <f>AVERAGE(E38:E40)</f>
        <v>5.3059038861565702</v>
      </c>
      <c r="E38" s="4">
        <f>C38-C2</f>
        <v>5.3276563340388998</v>
      </c>
      <c r="F38" s="4">
        <f>D38-E38</f>
        <v>-2.17524478823359E-2</v>
      </c>
      <c r="G38" s="4">
        <f t="shared" si="0"/>
        <v>2.17524478823359E-2</v>
      </c>
      <c r="H38" s="3" t="s">
        <v>12</v>
      </c>
      <c r="I38" s="3" t="s">
        <v>6</v>
      </c>
      <c r="J38" s="4">
        <f t="shared" si="1"/>
        <v>1.01519188909391</v>
      </c>
    </row>
    <row r="39" spans="1:10" ht="15" customHeight="1" x14ac:dyDescent="0.2">
      <c r="A39" s="3" t="s">
        <v>12</v>
      </c>
      <c r="B39" s="3" t="s">
        <v>6</v>
      </c>
      <c r="C39" s="3">
        <v>27.0036430258093</v>
      </c>
      <c r="D39" s="4"/>
      <c r="E39" s="4">
        <f>C39-C3</f>
        <v>5.3584093026837998</v>
      </c>
      <c r="F39" s="4">
        <f>D38-E39</f>
        <v>-5.2505416527233201E-2</v>
      </c>
      <c r="G39" s="4">
        <f t="shared" si="0"/>
        <v>5.2505416527233201E-2</v>
      </c>
      <c r="H39" s="4"/>
      <c r="I39" s="3"/>
      <c r="J39" s="4">
        <f t="shared" si="1"/>
        <v>1.03706435010985</v>
      </c>
    </row>
    <row r="40" spans="1:10" ht="15" customHeight="1" x14ac:dyDescent="0.2">
      <c r="A40" s="3" t="s">
        <v>12</v>
      </c>
      <c r="B40" s="3" t="s">
        <v>6</v>
      </c>
      <c r="C40" s="3">
        <v>27.035894341519398</v>
      </c>
      <c r="D40" s="4"/>
      <c r="E40" s="4">
        <f>C40-C4</f>
        <v>5.2316460217470002</v>
      </c>
      <c r="F40" s="4">
        <f>D38-E40</f>
        <v>7.4257864409569899E-2</v>
      </c>
      <c r="G40" s="4">
        <f t="shared" si="0"/>
        <v>-7.4257864409569899E-2</v>
      </c>
      <c r="H40" s="4"/>
      <c r="I40" s="3"/>
      <c r="J40" s="4">
        <f t="shared" si="1"/>
        <v>0.94983059689146898</v>
      </c>
    </row>
    <row r="41" spans="1:10" ht="15" customHeight="1" x14ac:dyDescent="0.2">
      <c r="A41" s="3" t="s">
        <v>12</v>
      </c>
      <c r="B41" s="3" t="s">
        <v>7</v>
      </c>
      <c r="C41" s="3">
        <v>27.179818519470899</v>
      </c>
      <c r="D41" s="4">
        <f>C41-C5</f>
        <v>5.7407275282306003</v>
      </c>
      <c r="E41" s="4"/>
      <c r="F41" s="4">
        <f t="shared" ref="F41:F43" si="7">D41-E38</f>
        <v>0.41307119419169802</v>
      </c>
      <c r="G41" s="4">
        <f t="shared" si="0"/>
        <v>-0.41307119419169802</v>
      </c>
      <c r="H41" s="4"/>
      <c r="I41" s="3" t="s">
        <v>7</v>
      </c>
      <c r="J41" s="4">
        <f t="shared" si="1"/>
        <v>0.75102290103788205</v>
      </c>
    </row>
    <row r="42" spans="1:10" ht="15" customHeight="1" x14ac:dyDescent="0.2">
      <c r="A42" s="3" t="s">
        <v>12</v>
      </c>
      <c r="B42" s="3" t="s">
        <v>7</v>
      </c>
      <c r="C42" s="3">
        <v>27.3026674302027</v>
      </c>
      <c r="D42" s="4">
        <f t="shared" ref="D42:D49" si="8">C42-C6</f>
        <v>5.8426161107377999</v>
      </c>
      <c r="E42" s="4"/>
      <c r="F42" s="4">
        <f t="shared" si="7"/>
        <v>0.48420680805400101</v>
      </c>
      <c r="G42" s="4">
        <f t="shared" si="0"/>
        <v>-0.48420680805400101</v>
      </c>
      <c r="H42" s="4"/>
      <c r="I42" s="3"/>
      <c r="J42" s="4">
        <f t="shared" si="1"/>
        <v>0.71489000748271603</v>
      </c>
    </row>
    <row r="43" spans="1:10" ht="15" customHeight="1" x14ac:dyDescent="0.2">
      <c r="A43" s="3" t="s">
        <v>12</v>
      </c>
      <c r="B43" s="3" t="s">
        <v>7</v>
      </c>
      <c r="C43" s="3">
        <v>27.375416138966401</v>
      </c>
      <c r="D43" s="4">
        <f t="shared" si="8"/>
        <v>5.7046039675953999</v>
      </c>
      <c r="E43" s="4"/>
      <c r="F43" s="4">
        <f t="shared" si="7"/>
        <v>0.47295794584840301</v>
      </c>
      <c r="G43" s="4">
        <f t="shared" si="0"/>
        <v>-0.47295794584840301</v>
      </c>
      <c r="H43" s="4"/>
      <c r="I43" s="3"/>
      <c r="J43" s="4">
        <f t="shared" si="1"/>
        <v>0.72048587607197201</v>
      </c>
    </row>
    <row r="44" spans="1:10" ht="15" customHeight="1" x14ac:dyDescent="0.2">
      <c r="A44" s="3" t="s">
        <v>12</v>
      </c>
      <c r="B44" s="3" t="s">
        <v>8</v>
      </c>
      <c r="C44" s="3">
        <v>27.429958422910399</v>
      </c>
      <c r="D44" s="4">
        <f t="shared" si="8"/>
        <v>6.3453938921377997</v>
      </c>
      <c r="E44" s="4"/>
      <c r="F44" s="4">
        <f t="shared" ref="F44:F46" si="9">D44-E38</f>
        <v>1.0177375580989001</v>
      </c>
      <c r="G44" s="4">
        <f t="shared" si="0"/>
        <v>-1.0177375580989001</v>
      </c>
      <c r="H44" s="3"/>
      <c r="I44" s="3" t="s">
        <v>8</v>
      </c>
      <c r="J44" s="4">
        <f t="shared" si="1"/>
        <v>0.49389026655639801</v>
      </c>
    </row>
    <row r="45" spans="1:10" ht="15" customHeight="1" x14ac:dyDescent="0.2">
      <c r="A45" s="3" t="s">
        <v>12</v>
      </c>
      <c r="B45" s="3" t="s">
        <v>8</v>
      </c>
      <c r="C45" s="3">
        <v>27.4683696996508</v>
      </c>
      <c r="D45" s="4">
        <f t="shared" si="8"/>
        <v>6.2982068453959998</v>
      </c>
      <c r="E45" s="4"/>
      <c r="F45" s="4">
        <f t="shared" si="9"/>
        <v>0.93979754271219895</v>
      </c>
      <c r="G45" s="4">
        <f t="shared" si="0"/>
        <v>-0.93979754271219895</v>
      </c>
      <c r="H45" s="4"/>
      <c r="I45" s="3"/>
      <c r="J45" s="4">
        <f t="shared" si="1"/>
        <v>0.52130603156970201</v>
      </c>
    </row>
    <row r="46" spans="1:10" ht="15" customHeight="1" x14ac:dyDescent="0.2">
      <c r="A46" s="3" t="s">
        <v>12</v>
      </c>
      <c r="B46" s="3" t="s">
        <v>8</v>
      </c>
      <c r="C46" s="3">
        <v>27.5676083404534</v>
      </c>
      <c r="D46" s="4">
        <f t="shared" si="8"/>
        <v>6.1707639093675999</v>
      </c>
      <c r="E46" s="4"/>
      <c r="F46" s="4">
        <f t="shared" si="9"/>
        <v>0.939117887620604</v>
      </c>
      <c r="G46" s="4">
        <f t="shared" si="0"/>
        <v>-0.939117887620604</v>
      </c>
      <c r="H46" s="4"/>
      <c r="I46" s="3"/>
      <c r="J46" s="4">
        <f t="shared" si="1"/>
        <v>0.521551677225365</v>
      </c>
    </row>
    <row r="47" spans="1:10" ht="15" customHeight="1" x14ac:dyDescent="0.2">
      <c r="A47" s="3" t="s">
        <v>12</v>
      </c>
      <c r="B47" s="3" t="s">
        <v>9</v>
      </c>
      <c r="C47" s="3">
        <v>28.139095474955401</v>
      </c>
      <c r="D47" s="4">
        <f t="shared" si="8"/>
        <v>6.7476956711504998</v>
      </c>
      <c r="E47" s="4"/>
      <c r="F47" s="4">
        <f t="shared" ref="F47:F49" si="10">D47-E38</f>
        <v>1.4200393371116</v>
      </c>
      <c r="G47" s="4">
        <f t="shared" si="0"/>
        <v>-1.4200393371116</v>
      </c>
      <c r="H47" s="4"/>
      <c r="I47" s="3" t="s">
        <v>9</v>
      </c>
      <c r="J47" s="4">
        <f t="shared" si="1"/>
        <v>0.37370212250527701</v>
      </c>
    </row>
    <row r="48" spans="1:10" ht="15" customHeight="1" x14ac:dyDescent="0.2">
      <c r="A48" s="3" t="s">
        <v>12</v>
      </c>
      <c r="B48" s="3" t="s">
        <v>9</v>
      </c>
      <c r="C48" s="3">
        <v>28.1391437022356</v>
      </c>
      <c r="D48" s="4">
        <f t="shared" si="8"/>
        <v>6.7105587665612996</v>
      </c>
      <c r="E48" s="4"/>
      <c r="F48" s="4">
        <f t="shared" si="10"/>
        <v>1.3521494638775</v>
      </c>
      <c r="G48" s="4">
        <f t="shared" si="0"/>
        <v>-1.3521494638775</v>
      </c>
      <c r="H48" s="4"/>
      <c r="I48" s="3"/>
      <c r="J48" s="4">
        <f t="shared" si="1"/>
        <v>0.391708010240369</v>
      </c>
    </row>
    <row r="49" spans="1:10" ht="15" customHeight="1" x14ac:dyDescent="0.2">
      <c r="A49" s="3" t="s">
        <v>12</v>
      </c>
      <c r="B49" s="3" t="s">
        <v>9</v>
      </c>
      <c r="C49" s="3">
        <v>28.155949376340001</v>
      </c>
      <c r="D49" s="4">
        <f t="shared" si="8"/>
        <v>6.7132079113702003</v>
      </c>
      <c r="E49" s="4"/>
      <c r="F49" s="4">
        <f t="shared" si="10"/>
        <v>1.4815618896231999</v>
      </c>
      <c r="G49" s="4">
        <f t="shared" si="0"/>
        <v>-1.4815618896231999</v>
      </c>
      <c r="H49" s="4"/>
      <c r="I49" s="3"/>
      <c r="J49" s="4">
        <f t="shared" si="1"/>
        <v>0.35810091507571401</v>
      </c>
    </row>
    <row r="50" spans="1:10" ht="15" customHeight="1" x14ac:dyDescent="0.2">
      <c r="A50" s="3" t="s">
        <v>13</v>
      </c>
      <c r="B50" s="3" t="s">
        <v>6</v>
      </c>
      <c r="C50" s="3">
        <v>31.205351290723801</v>
      </c>
      <c r="D50" s="4">
        <f>AVERAGE(E50:E52)</f>
        <v>9.6943103209566992</v>
      </c>
      <c r="E50" s="4">
        <f>C50-C2</f>
        <v>9.5658873404633002</v>
      </c>
      <c r="F50" s="4">
        <f>D50-E50</f>
        <v>0.12842298049339901</v>
      </c>
      <c r="G50" s="4">
        <f t="shared" si="0"/>
        <v>-0.12842298049339901</v>
      </c>
      <c r="H50" s="3" t="s">
        <v>13</v>
      </c>
      <c r="I50" s="3" t="s">
        <v>6</v>
      </c>
      <c r="J50" s="4">
        <f t="shared" si="1"/>
        <v>0.91483091160089802</v>
      </c>
    </row>
    <row r="51" spans="1:10" ht="15" customHeight="1" x14ac:dyDescent="0.2">
      <c r="A51" s="3" t="s">
        <v>13</v>
      </c>
      <c r="B51" s="3" t="s">
        <v>6</v>
      </c>
      <c r="C51" s="3">
        <v>31.460958778944502</v>
      </c>
      <c r="D51" s="4"/>
      <c r="E51" s="4">
        <f>C51-C3</f>
        <v>9.8157250558189997</v>
      </c>
      <c r="F51" s="4">
        <f>D50-E51</f>
        <v>-0.12141473486230001</v>
      </c>
      <c r="G51" s="4">
        <f t="shared" si="0"/>
        <v>0.12141473486230001</v>
      </c>
      <c r="H51" s="4"/>
      <c r="I51" s="3"/>
      <c r="J51" s="4">
        <f t="shared" si="1"/>
        <v>1.08780105858385</v>
      </c>
    </row>
    <row r="52" spans="1:10" ht="15" customHeight="1" x14ac:dyDescent="0.2">
      <c r="A52" s="3" t="s">
        <v>13</v>
      </c>
      <c r="B52" s="3" t="s">
        <v>6</v>
      </c>
      <c r="C52" s="3">
        <v>31.505566886360199</v>
      </c>
      <c r="D52" s="4"/>
      <c r="E52" s="4">
        <f>C52-C4</f>
        <v>9.7013185665877995</v>
      </c>
      <c r="F52" s="4">
        <f>D50-E52</f>
        <v>-7.0082456310966998E-3</v>
      </c>
      <c r="G52" s="4">
        <f t="shared" si="0"/>
        <v>7.0082456310966998E-3</v>
      </c>
      <c r="H52" s="4"/>
      <c r="I52" s="3"/>
      <c r="J52" s="4">
        <f t="shared" si="1"/>
        <v>1.004869563675</v>
      </c>
    </row>
    <row r="53" spans="1:10" ht="15" customHeight="1" x14ac:dyDescent="0.2">
      <c r="A53" s="3" t="s">
        <v>13</v>
      </c>
      <c r="B53" s="3" t="s">
        <v>7</v>
      </c>
      <c r="C53" s="3">
        <v>31.4104103797556</v>
      </c>
      <c r="D53" s="4">
        <f>C53-C5</f>
        <v>9.9713193885152993</v>
      </c>
      <c r="E53" s="4"/>
      <c r="F53" s="4">
        <f t="shared" ref="F53:F55" si="11">D53-E50</f>
        <v>0.40543204805199901</v>
      </c>
      <c r="G53" s="4">
        <f t="shared" si="0"/>
        <v>-0.40543204805199901</v>
      </c>
      <c r="H53" s="4"/>
      <c r="I53" s="3" t="s">
        <v>7</v>
      </c>
      <c r="J53" s="4">
        <f t="shared" si="1"/>
        <v>0.75501015384978298</v>
      </c>
    </row>
    <row r="54" spans="1:10" ht="15" customHeight="1" x14ac:dyDescent="0.2">
      <c r="A54" s="3" t="s">
        <v>13</v>
      </c>
      <c r="B54" s="3" t="s">
        <v>7</v>
      </c>
      <c r="C54" s="3">
        <v>31.4232512712416</v>
      </c>
      <c r="D54" s="4">
        <f t="shared" ref="D54:D61" si="12">C54-C6</f>
        <v>9.9631999517766996</v>
      </c>
      <c r="E54" s="4"/>
      <c r="F54" s="4">
        <f t="shared" si="11"/>
        <v>0.1474748959577</v>
      </c>
      <c r="G54" s="4">
        <f t="shared" si="0"/>
        <v>-0.1474748959577</v>
      </c>
      <c r="H54" s="4"/>
      <c r="I54" s="3"/>
      <c r="J54" s="4">
        <f t="shared" si="1"/>
        <v>0.90282927439866001</v>
      </c>
    </row>
    <row r="55" spans="1:10" ht="15" customHeight="1" x14ac:dyDescent="0.2">
      <c r="A55" s="3" t="s">
        <v>13</v>
      </c>
      <c r="B55" s="3" t="s">
        <v>7</v>
      </c>
      <c r="C55" s="3">
        <v>31.580823791857402</v>
      </c>
      <c r="D55" s="4">
        <f t="shared" si="12"/>
        <v>9.9100116204864008</v>
      </c>
      <c r="E55" s="4"/>
      <c r="F55" s="4">
        <f t="shared" si="11"/>
        <v>0.20869305389860299</v>
      </c>
      <c r="G55" s="4">
        <f t="shared" si="0"/>
        <v>-0.20869305389860299</v>
      </c>
      <c r="H55" s="4"/>
      <c r="I55" s="3"/>
      <c r="J55" s="4">
        <f t="shared" si="1"/>
        <v>0.86532077563270504</v>
      </c>
    </row>
    <row r="56" spans="1:10" ht="15" customHeight="1" x14ac:dyDescent="0.2">
      <c r="A56" s="3" t="s">
        <v>13</v>
      </c>
      <c r="B56" s="3" t="s">
        <v>8</v>
      </c>
      <c r="C56" s="3">
        <v>31.627522401780599</v>
      </c>
      <c r="D56" s="4">
        <f t="shared" si="12"/>
        <v>10.542957871007999</v>
      </c>
      <c r="E56" s="4"/>
      <c r="F56" s="4">
        <f t="shared" ref="F56:F58" si="13">D56-E50</f>
        <v>0.97707053054469695</v>
      </c>
      <c r="G56" s="4">
        <f t="shared" si="0"/>
        <v>-0.97707053054469695</v>
      </c>
      <c r="H56" s="3"/>
      <c r="I56" s="3" t="s">
        <v>8</v>
      </c>
      <c r="J56" s="4">
        <f t="shared" si="1"/>
        <v>0.50801023526089095</v>
      </c>
    </row>
    <row r="57" spans="1:10" ht="15" customHeight="1" x14ac:dyDescent="0.2">
      <c r="A57" s="3" t="s">
        <v>13</v>
      </c>
      <c r="B57" s="3" t="s">
        <v>8</v>
      </c>
      <c r="C57" s="3">
        <v>31.711110499028202</v>
      </c>
      <c r="D57" s="4">
        <f t="shared" si="12"/>
        <v>10.5409476447734</v>
      </c>
      <c r="E57" s="4"/>
      <c r="F57" s="4">
        <f t="shared" si="13"/>
        <v>0.72522258895439895</v>
      </c>
      <c r="G57" s="4">
        <f t="shared" si="0"/>
        <v>-0.72522258895439895</v>
      </c>
      <c r="H57" s="4"/>
      <c r="I57" s="3"/>
      <c r="J57" s="4">
        <f t="shared" si="1"/>
        <v>0.60490370868783505</v>
      </c>
    </row>
    <row r="58" spans="1:10" ht="15" customHeight="1" x14ac:dyDescent="0.2">
      <c r="A58" s="3" t="s">
        <v>13</v>
      </c>
      <c r="B58" s="3" t="s">
        <v>8</v>
      </c>
      <c r="C58" s="3">
        <v>31.749686439723501</v>
      </c>
      <c r="D58" s="4">
        <f t="shared" si="12"/>
        <v>10.352842008637699</v>
      </c>
      <c r="E58" s="4"/>
      <c r="F58" s="4">
        <f t="shared" si="13"/>
        <v>0.65152344204990298</v>
      </c>
      <c r="G58" s="4">
        <f t="shared" si="0"/>
        <v>-0.65152344204990298</v>
      </c>
      <c r="H58" s="4"/>
      <c r="I58" s="3"/>
      <c r="J58" s="4">
        <f t="shared" si="1"/>
        <v>0.63660772022777101</v>
      </c>
    </row>
    <row r="59" spans="1:10" ht="15" customHeight="1" x14ac:dyDescent="0.2">
      <c r="A59" s="3" t="s">
        <v>13</v>
      </c>
      <c r="B59" s="3" t="s">
        <v>9</v>
      </c>
      <c r="C59" s="3">
        <v>31.2258555916824</v>
      </c>
      <c r="D59" s="4">
        <f t="shared" si="12"/>
        <v>9.8344557878775003</v>
      </c>
      <c r="E59" s="4"/>
      <c r="F59" s="4">
        <f t="shared" ref="F59:F61" si="14">D59-E50</f>
        <v>0.268568447414196</v>
      </c>
      <c r="G59" s="4">
        <f t="shared" si="0"/>
        <v>-0.268568447414196</v>
      </c>
      <c r="H59" s="4"/>
      <c r="I59" s="3" t="s">
        <v>9</v>
      </c>
      <c r="J59" s="4">
        <f t="shared" si="1"/>
        <v>0.83014286864019704</v>
      </c>
    </row>
    <row r="60" spans="1:10" ht="15" customHeight="1" x14ac:dyDescent="0.2">
      <c r="A60" s="3" t="s">
        <v>13</v>
      </c>
      <c r="B60" s="3" t="s">
        <v>9</v>
      </c>
      <c r="C60" s="3">
        <v>31.352230858163502</v>
      </c>
      <c r="D60" s="4">
        <f t="shared" si="12"/>
        <v>9.9236459224892002</v>
      </c>
      <c r="E60" s="4"/>
      <c r="F60" s="4">
        <f t="shared" si="14"/>
        <v>0.107920866670199</v>
      </c>
      <c r="G60" s="4">
        <f t="shared" si="0"/>
        <v>-0.107920866670199</v>
      </c>
      <c r="H60" s="4"/>
      <c r="I60" s="3"/>
      <c r="J60" s="4">
        <f t="shared" si="1"/>
        <v>0.92792437269641803</v>
      </c>
    </row>
    <row r="61" spans="1:10" ht="15" customHeight="1" x14ac:dyDescent="0.2">
      <c r="A61" s="3" t="s">
        <v>13</v>
      </c>
      <c r="B61" s="3" t="s">
        <v>9</v>
      </c>
      <c r="C61" s="3">
        <v>31.4856602389366</v>
      </c>
      <c r="D61" s="4">
        <f t="shared" si="12"/>
        <v>10.0429187739668</v>
      </c>
      <c r="E61" s="4"/>
      <c r="F61" s="4">
        <f t="shared" si="14"/>
        <v>0.34160020737900298</v>
      </c>
      <c r="G61" s="4">
        <f t="shared" si="0"/>
        <v>-0.34160020737900298</v>
      </c>
      <c r="H61" s="4"/>
      <c r="I61" s="3"/>
      <c r="J61" s="4">
        <f t="shared" si="1"/>
        <v>0.78916550025280996</v>
      </c>
    </row>
  </sheetData>
  <phoneticPr fontId="4" type="noConversion"/>
  <printOptions headings="1" gridLines="1"/>
  <pageMargins left="0" right="0" top="0" bottom="0" header="0" footer="0"/>
  <pageSetup paperSize="9" pageOrder="overThenDown" orientation="portrait" blackAndWhite="1" useFirstPageNumber="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超 冯</cp:lastModifiedBy>
  <dcterms:created xsi:type="dcterms:W3CDTF">2024-10-22T02:39:00Z</dcterms:created>
  <dcterms:modified xsi:type="dcterms:W3CDTF">2025-12-08T09:37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A3055A1E10F4A3492E73B8CD4C0D4C6_12</vt:lpwstr>
  </property>
  <property fmtid="{D5CDD505-2E9C-101B-9397-08002B2CF9AE}" pid="3" name="KSOProductBuildVer">
    <vt:lpwstr>2052-12.1.0.17857</vt:lpwstr>
  </property>
</Properties>
</file>